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914"/>
  <workbookPr filterPrivacy="1" autoCompressPictures="0"/>
  <xr:revisionPtr revIDLastSave="0" documentId="13_ncr:1_{56C7C60F-C331-CB4D-97D4-56749EB736B4}" xr6:coauthVersionLast="36" xr6:coauthVersionMax="36" xr10:uidLastSave="{00000000-0000-0000-0000-000000000000}"/>
  <bookViews>
    <workbookView xWindow="640" yWindow="460" windowWidth="13640" windowHeight="28340" xr2:uid="{00000000-000D-0000-FFFF-FFFF00000000}"/>
  </bookViews>
  <sheets>
    <sheet name="Pre-Diet Induct" sheetId="1" r:id="rId1"/>
  </sheets>
  <calcPr calcId="181029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95" i="1" l="1"/>
  <c r="D95" i="1"/>
  <c r="B95" i="1"/>
  <c r="C91" i="1" l="1"/>
  <c r="D91" i="1"/>
  <c r="C92" i="1"/>
  <c r="D92" i="1"/>
  <c r="C93" i="1"/>
  <c r="D93" i="1"/>
  <c r="B93" i="1"/>
  <c r="B92" i="1"/>
  <c r="B91" i="1"/>
  <c r="C90" i="1"/>
  <c r="D90" i="1"/>
  <c r="B90" i="1"/>
  <c r="C89" i="1"/>
  <c r="D89" i="1"/>
  <c r="B89" i="1"/>
  <c r="C38" i="1"/>
  <c r="D38" i="1"/>
  <c r="B38" i="1"/>
  <c r="C37" i="1"/>
  <c r="D37" i="1"/>
  <c r="B37" i="1"/>
  <c r="C36" i="1"/>
  <c r="D36" i="1"/>
  <c r="B36" i="1"/>
  <c r="C35" i="1"/>
  <c r="D35" i="1"/>
  <c r="B35" i="1"/>
  <c r="C34" i="1"/>
  <c r="D34" i="1"/>
  <c r="B34" i="1"/>
  <c r="D50" i="1" l="1"/>
  <c r="D51" i="1"/>
  <c r="D52" i="1"/>
  <c r="D53" i="1"/>
  <c r="D54" i="1"/>
  <c r="D55" i="1"/>
  <c r="D56" i="1"/>
  <c r="D57" i="1"/>
  <c r="D58" i="1"/>
  <c r="D59" i="1"/>
  <c r="D60" i="1"/>
  <c r="D61" i="1"/>
  <c r="D62" i="1"/>
  <c r="D63" i="1"/>
  <c r="D64" i="1"/>
  <c r="D65" i="1"/>
  <c r="D66" i="1"/>
  <c r="D67" i="1"/>
  <c r="D68" i="1"/>
  <c r="D69" i="1"/>
  <c r="D70" i="1"/>
  <c r="D71" i="1"/>
  <c r="D72" i="1"/>
  <c r="D73" i="1"/>
  <c r="D74" i="1"/>
  <c r="D75" i="1"/>
  <c r="D76" i="1"/>
  <c r="D77" i="1"/>
  <c r="D78" i="1"/>
  <c r="D79" i="1"/>
  <c r="D80" i="1"/>
  <c r="D81" i="1"/>
  <c r="D82" i="1"/>
  <c r="D83" i="1"/>
  <c r="D84" i="1"/>
  <c r="D85" i="1"/>
  <c r="D86" i="1"/>
  <c r="D87" i="1"/>
  <c r="D88" i="1"/>
  <c r="D49" i="1"/>
  <c r="D3" i="1"/>
  <c r="D4" i="1"/>
  <c r="D5" i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26" i="1"/>
  <c r="D27" i="1"/>
  <c r="D28" i="1"/>
  <c r="D29" i="1"/>
  <c r="D30" i="1"/>
  <c r="D31" i="1"/>
  <c r="D32" i="1"/>
  <c r="D33" i="1"/>
  <c r="D41" i="1"/>
  <c r="D42" i="1"/>
  <c r="D43" i="1"/>
  <c r="D44" i="1"/>
  <c r="D45" i="1"/>
  <c r="D46" i="1"/>
  <c r="D47" i="1"/>
  <c r="D48" i="1"/>
  <c r="D2" i="1"/>
</calcChain>
</file>

<file path=xl/sharedStrings.xml><?xml version="1.0" encoding="utf-8"?>
<sst xmlns="http://schemas.openxmlformats.org/spreadsheetml/2006/main" count="102" uniqueCount="14">
  <si>
    <t>Rat no.</t>
  </si>
  <si>
    <t>Weight (g)</t>
  </si>
  <si>
    <t>Body fat (g)</t>
  </si>
  <si>
    <t>%Body  fat</t>
  </si>
  <si>
    <t>Diet</t>
  </si>
  <si>
    <t>LF</t>
  </si>
  <si>
    <t>Mean</t>
  </si>
  <si>
    <t>SD</t>
  </si>
  <si>
    <t>Max</t>
  </si>
  <si>
    <t>Min</t>
  </si>
  <si>
    <t>N</t>
  </si>
  <si>
    <t>HF</t>
  </si>
  <si>
    <t>t-test</t>
  </si>
  <si>
    <t>(HF vs. LF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0"/>
  </numFmts>
  <fonts count="2" x14ac:knownFonts="1">
    <font>
      <sz val="11"/>
      <color theme="1"/>
      <name val="Calibri"/>
      <family val="2"/>
      <scheme val="minor"/>
    </font>
    <font>
      <sz val="12.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medium">
        <color rgb="FFCCCCCC"/>
      </left>
      <right style="medium">
        <color rgb="FFCCCCCC"/>
      </right>
      <top/>
      <bottom style="thin">
        <color indexed="64"/>
      </bottom>
      <diagonal/>
    </border>
    <border>
      <left/>
      <right style="medium">
        <color rgb="FFCCCCCC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0" borderId="0" xfId="0" applyFont="1" applyFill="1"/>
    <xf numFmtId="2" fontId="0" fillId="0" borderId="0" xfId="0" applyNumberFormat="1" applyFont="1" applyFill="1"/>
    <xf numFmtId="0" fontId="0" fillId="0" borderId="0" xfId="0" applyFont="1" applyFill="1" applyAlignment="1">
      <alignment horizontal="center"/>
    </xf>
    <xf numFmtId="0" fontId="1" fillId="0" borderId="1" xfId="0" applyFont="1" applyFill="1" applyBorder="1" applyAlignment="1">
      <alignment horizontal="center" readingOrder="1"/>
    </xf>
    <xf numFmtId="17" fontId="1" fillId="0" borderId="2" xfId="0" applyNumberFormat="1" applyFont="1" applyFill="1" applyBorder="1" applyAlignment="1">
      <alignment horizontal="right" readingOrder="1"/>
    </xf>
    <xf numFmtId="17" fontId="1" fillId="0" borderId="3" xfId="0" applyNumberFormat="1" applyFont="1" applyFill="1" applyBorder="1" applyAlignment="1">
      <alignment horizontal="center" readingOrder="1"/>
    </xf>
    <xf numFmtId="0" fontId="0" fillId="0" borderId="3" xfId="0" applyFont="1" applyFill="1" applyBorder="1"/>
    <xf numFmtId="0" fontId="0" fillId="0" borderId="3" xfId="0" applyFont="1" applyFill="1" applyBorder="1" applyAlignment="1">
      <alignment horizontal="center"/>
    </xf>
    <xf numFmtId="164" fontId="0" fillId="0" borderId="0" xfId="0" applyNumberFormat="1" applyFont="1" applyFill="1"/>
    <xf numFmtId="164" fontId="0" fillId="0" borderId="3" xfId="0" applyNumberFormat="1" applyFont="1" applyFill="1" applyBorder="1"/>
    <xf numFmtId="0" fontId="0" fillId="0" borderId="0" xfId="0" applyFont="1" applyFill="1" applyAlignment="1">
      <alignment horizontal="left"/>
    </xf>
    <xf numFmtId="165" fontId="0" fillId="0" borderId="0" xfId="0" applyNumberFormat="1" applyFont="1" applyFill="1" applyAlignment="1">
      <alignment horizontal="right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96"/>
  <sheetViews>
    <sheetView tabSelected="1" topLeftCell="A43" zoomScale="120" zoomScaleNormal="120" workbookViewId="0">
      <selection activeCell="T80" sqref="T80"/>
    </sheetView>
  </sheetViews>
  <sheetFormatPr baseColWidth="10" defaultColWidth="8.83203125" defaultRowHeight="15" outlineLevelRow="2" x14ac:dyDescent="0.2"/>
  <cols>
    <col min="1" max="1" width="8.83203125" style="3"/>
    <col min="2" max="2" width="11" style="1" customWidth="1"/>
    <col min="3" max="4" width="13.33203125" style="1" customWidth="1"/>
    <col min="5" max="5" width="8.83203125" style="3"/>
    <col min="6" max="16384" width="8.83203125" style="1"/>
  </cols>
  <sheetData>
    <row r="1" spans="1:5" s="7" customFormat="1" ht="16" x14ac:dyDescent="0.2">
      <c r="A1" s="4" t="s">
        <v>0</v>
      </c>
      <c r="B1" s="5" t="s">
        <v>1</v>
      </c>
      <c r="C1" s="5" t="s">
        <v>2</v>
      </c>
      <c r="D1" s="5" t="s">
        <v>3</v>
      </c>
      <c r="E1" s="6" t="s">
        <v>4</v>
      </c>
    </row>
    <row r="2" spans="1:5" outlineLevel="2" x14ac:dyDescent="0.2">
      <c r="A2" s="3">
        <v>1</v>
      </c>
      <c r="B2" s="9">
        <v>370.6</v>
      </c>
      <c r="C2" s="9">
        <v>40.909999999999997</v>
      </c>
      <c r="D2" s="9">
        <f t="shared" ref="D2:D33" si="0">C2/B2*100</f>
        <v>11.03885590933621</v>
      </c>
      <c r="E2" s="3" t="s">
        <v>5</v>
      </c>
    </row>
    <row r="3" spans="1:5" outlineLevel="2" x14ac:dyDescent="0.2">
      <c r="A3" s="3">
        <v>2</v>
      </c>
      <c r="B3" s="9">
        <v>362.7</v>
      </c>
      <c r="C3" s="9">
        <v>41.93</v>
      </c>
      <c r="D3" s="9">
        <f t="shared" si="0"/>
        <v>11.560518334711883</v>
      </c>
      <c r="E3" s="3" t="s">
        <v>5</v>
      </c>
    </row>
    <row r="4" spans="1:5" outlineLevel="2" x14ac:dyDescent="0.2">
      <c r="A4" s="3">
        <v>3</v>
      </c>
      <c r="B4" s="9">
        <v>380.8</v>
      </c>
      <c r="C4" s="9">
        <v>40.08</v>
      </c>
      <c r="D4" s="9">
        <f t="shared" si="0"/>
        <v>10.525210084033612</v>
      </c>
      <c r="E4" s="3" t="s">
        <v>5</v>
      </c>
    </row>
    <row r="5" spans="1:5" outlineLevel="2" x14ac:dyDescent="0.2">
      <c r="A5" s="3">
        <v>4</v>
      </c>
      <c r="B5" s="9">
        <v>376.7</v>
      </c>
      <c r="C5" s="9">
        <v>44.97</v>
      </c>
      <c r="D5" s="9">
        <f t="shared" si="0"/>
        <v>11.93788160339793</v>
      </c>
      <c r="E5" s="3" t="s">
        <v>5</v>
      </c>
    </row>
    <row r="6" spans="1:5" outlineLevel="2" x14ac:dyDescent="0.2">
      <c r="A6" s="3">
        <v>5</v>
      </c>
      <c r="B6" s="9">
        <v>340.7</v>
      </c>
      <c r="C6" s="9">
        <v>32.49</v>
      </c>
      <c r="D6" s="9">
        <f t="shared" si="0"/>
        <v>9.5362488993249208</v>
      </c>
      <c r="E6" s="3" t="s">
        <v>5</v>
      </c>
    </row>
    <row r="7" spans="1:5" outlineLevel="2" x14ac:dyDescent="0.2">
      <c r="A7" s="3">
        <v>6</v>
      </c>
      <c r="B7" s="9">
        <v>399.7</v>
      </c>
      <c r="C7" s="9">
        <v>37.01</v>
      </c>
      <c r="D7" s="9">
        <f t="shared" si="0"/>
        <v>9.2594445834375776</v>
      </c>
      <c r="E7" s="3" t="s">
        <v>5</v>
      </c>
    </row>
    <row r="8" spans="1:5" outlineLevel="2" x14ac:dyDescent="0.2">
      <c r="A8" s="3">
        <v>7</v>
      </c>
      <c r="B8" s="9">
        <v>424.4</v>
      </c>
      <c r="C8" s="9">
        <v>51.32</v>
      </c>
      <c r="D8" s="9">
        <f t="shared" si="0"/>
        <v>12.092365692742696</v>
      </c>
      <c r="E8" s="3" t="s">
        <v>5</v>
      </c>
    </row>
    <row r="9" spans="1:5" outlineLevel="2" x14ac:dyDescent="0.2">
      <c r="A9" s="3">
        <v>8</v>
      </c>
      <c r="B9" s="9">
        <v>358.6</v>
      </c>
      <c r="C9" s="9">
        <v>39.36</v>
      </c>
      <c r="D9" s="9">
        <f t="shared" si="0"/>
        <v>10.97601784718349</v>
      </c>
      <c r="E9" s="3" t="s">
        <v>5</v>
      </c>
    </row>
    <row r="10" spans="1:5" outlineLevel="2" x14ac:dyDescent="0.2">
      <c r="A10" s="3">
        <v>9</v>
      </c>
      <c r="B10" s="9">
        <v>413.4</v>
      </c>
      <c r="C10" s="9">
        <v>49.03</v>
      </c>
      <c r="D10" s="9">
        <f t="shared" si="0"/>
        <v>11.860183841315918</v>
      </c>
      <c r="E10" s="3" t="s">
        <v>5</v>
      </c>
    </row>
    <row r="11" spans="1:5" outlineLevel="2" x14ac:dyDescent="0.2">
      <c r="A11" s="3">
        <v>10</v>
      </c>
      <c r="B11" s="9">
        <v>406.7</v>
      </c>
      <c r="C11" s="9">
        <v>45.73</v>
      </c>
      <c r="D11" s="9">
        <f t="shared" si="0"/>
        <v>11.244160314728301</v>
      </c>
      <c r="E11" s="3" t="s">
        <v>5</v>
      </c>
    </row>
    <row r="12" spans="1:5" outlineLevel="2" x14ac:dyDescent="0.2">
      <c r="A12" s="3">
        <v>11</v>
      </c>
      <c r="B12" s="9">
        <v>400.3</v>
      </c>
      <c r="C12" s="9">
        <v>39.659999999999997</v>
      </c>
      <c r="D12" s="9">
        <f t="shared" si="0"/>
        <v>9.9075693230077437</v>
      </c>
      <c r="E12" s="3" t="s">
        <v>5</v>
      </c>
    </row>
    <row r="13" spans="1:5" outlineLevel="2" x14ac:dyDescent="0.2">
      <c r="A13" s="3">
        <v>12</v>
      </c>
      <c r="B13" s="9">
        <v>419.3</v>
      </c>
      <c r="C13" s="9">
        <v>45.3</v>
      </c>
      <c r="D13" s="9">
        <f t="shared" si="0"/>
        <v>10.80372048652516</v>
      </c>
      <c r="E13" s="3" t="s">
        <v>5</v>
      </c>
    </row>
    <row r="14" spans="1:5" outlineLevel="2" x14ac:dyDescent="0.2">
      <c r="A14" s="3">
        <v>13</v>
      </c>
      <c r="B14" s="9">
        <v>392.2</v>
      </c>
      <c r="C14" s="9">
        <v>44.44</v>
      </c>
      <c r="D14" s="9">
        <f t="shared" si="0"/>
        <v>11.330953595104539</v>
      </c>
      <c r="E14" s="3" t="s">
        <v>5</v>
      </c>
    </row>
    <row r="15" spans="1:5" outlineLevel="2" x14ac:dyDescent="0.2">
      <c r="A15" s="3">
        <v>14</v>
      </c>
      <c r="B15" s="9">
        <v>361.7</v>
      </c>
      <c r="C15" s="9">
        <v>30.34</v>
      </c>
      <c r="D15" s="9">
        <f t="shared" si="0"/>
        <v>8.3881669892175843</v>
      </c>
      <c r="E15" s="3" t="s">
        <v>5</v>
      </c>
    </row>
    <row r="16" spans="1:5" outlineLevel="2" x14ac:dyDescent="0.2">
      <c r="A16" s="3">
        <v>15</v>
      </c>
      <c r="B16" s="9">
        <v>403.6</v>
      </c>
      <c r="C16" s="9">
        <v>42.53</v>
      </c>
      <c r="D16" s="9">
        <f t="shared" si="0"/>
        <v>10.537661050545093</v>
      </c>
      <c r="E16" s="3" t="s">
        <v>5</v>
      </c>
    </row>
    <row r="17" spans="1:5" outlineLevel="2" x14ac:dyDescent="0.2">
      <c r="A17" s="3">
        <v>16</v>
      </c>
      <c r="B17" s="9">
        <v>401.9</v>
      </c>
      <c r="C17" s="9">
        <v>52.44</v>
      </c>
      <c r="D17" s="9">
        <f t="shared" si="0"/>
        <v>13.048021895994028</v>
      </c>
      <c r="E17" s="3" t="s">
        <v>5</v>
      </c>
    </row>
    <row r="18" spans="1:5" outlineLevel="2" x14ac:dyDescent="0.2">
      <c r="A18" s="3">
        <v>17</v>
      </c>
      <c r="B18" s="9">
        <v>398.4</v>
      </c>
      <c r="C18" s="9">
        <v>39.1</v>
      </c>
      <c r="D18" s="9">
        <f t="shared" si="0"/>
        <v>9.8142570281124506</v>
      </c>
      <c r="E18" s="3" t="s">
        <v>5</v>
      </c>
    </row>
    <row r="19" spans="1:5" outlineLevel="2" x14ac:dyDescent="0.2">
      <c r="A19" s="3">
        <v>18</v>
      </c>
      <c r="B19" s="9">
        <v>388.3</v>
      </c>
      <c r="C19" s="9">
        <v>36.32</v>
      </c>
      <c r="D19" s="9">
        <f t="shared" si="0"/>
        <v>9.3535925830543398</v>
      </c>
      <c r="E19" s="3" t="s">
        <v>5</v>
      </c>
    </row>
    <row r="20" spans="1:5" outlineLevel="2" x14ac:dyDescent="0.2">
      <c r="A20" s="3">
        <v>19</v>
      </c>
      <c r="B20" s="9">
        <v>393.5</v>
      </c>
      <c r="C20" s="9">
        <v>41.15</v>
      </c>
      <c r="D20" s="9">
        <f t="shared" si="0"/>
        <v>10.457433290978399</v>
      </c>
      <c r="E20" s="3" t="s">
        <v>5</v>
      </c>
    </row>
    <row r="21" spans="1:5" outlineLevel="2" x14ac:dyDescent="0.2">
      <c r="A21" s="3">
        <v>20</v>
      </c>
      <c r="B21" s="9">
        <v>374.4</v>
      </c>
      <c r="C21" s="9">
        <v>34.6</v>
      </c>
      <c r="D21" s="9">
        <f t="shared" si="0"/>
        <v>9.2414529914529915</v>
      </c>
      <c r="E21" s="3" t="s">
        <v>5</v>
      </c>
    </row>
    <row r="22" spans="1:5" outlineLevel="2" x14ac:dyDescent="0.2">
      <c r="A22" s="3">
        <v>21</v>
      </c>
      <c r="B22" s="9">
        <v>371.6</v>
      </c>
      <c r="C22" s="9">
        <v>37.32</v>
      </c>
      <c r="D22" s="9">
        <f t="shared" si="0"/>
        <v>10.043057050592035</v>
      </c>
      <c r="E22" s="3" t="s">
        <v>5</v>
      </c>
    </row>
    <row r="23" spans="1:5" outlineLevel="2" x14ac:dyDescent="0.2">
      <c r="A23" s="3">
        <v>22</v>
      </c>
      <c r="B23" s="9">
        <v>380.6</v>
      </c>
      <c r="C23" s="9">
        <v>42.53</v>
      </c>
      <c r="D23" s="9">
        <f t="shared" si="0"/>
        <v>11.174461376773515</v>
      </c>
      <c r="E23" s="3" t="s">
        <v>5</v>
      </c>
    </row>
    <row r="24" spans="1:5" outlineLevel="2" x14ac:dyDescent="0.2">
      <c r="A24" s="3">
        <v>23</v>
      </c>
      <c r="B24" s="9">
        <v>368.2</v>
      </c>
      <c r="C24" s="9">
        <v>43.49</v>
      </c>
      <c r="D24" s="9">
        <f t="shared" si="0"/>
        <v>11.811515480717002</v>
      </c>
      <c r="E24" s="3" t="s">
        <v>5</v>
      </c>
    </row>
    <row r="25" spans="1:5" outlineLevel="2" x14ac:dyDescent="0.2">
      <c r="A25" s="3">
        <v>24</v>
      </c>
      <c r="B25" s="9">
        <v>407.2</v>
      </c>
      <c r="C25" s="9">
        <v>56.15</v>
      </c>
      <c r="D25" s="9">
        <f t="shared" si="0"/>
        <v>13.789292730844792</v>
      </c>
      <c r="E25" s="3" t="s">
        <v>5</v>
      </c>
    </row>
    <row r="26" spans="1:5" outlineLevel="2" x14ac:dyDescent="0.2">
      <c r="A26" s="3">
        <v>25</v>
      </c>
      <c r="B26" s="9">
        <v>405.7</v>
      </c>
      <c r="C26" s="9">
        <v>46.61</v>
      </c>
      <c r="D26" s="9">
        <f t="shared" si="0"/>
        <v>11.488784816366774</v>
      </c>
      <c r="E26" s="3" t="s">
        <v>5</v>
      </c>
    </row>
    <row r="27" spans="1:5" outlineLevel="2" x14ac:dyDescent="0.2">
      <c r="A27" s="3">
        <v>26</v>
      </c>
      <c r="B27" s="9">
        <v>401.2</v>
      </c>
      <c r="C27" s="9">
        <v>47.83</v>
      </c>
      <c r="D27" s="9">
        <f t="shared" si="0"/>
        <v>11.92173479561316</v>
      </c>
      <c r="E27" s="3" t="s">
        <v>5</v>
      </c>
    </row>
    <row r="28" spans="1:5" outlineLevel="2" x14ac:dyDescent="0.2">
      <c r="A28" s="3">
        <v>27</v>
      </c>
      <c r="B28" s="9">
        <v>394.2</v>
      </c>
      <c r="C28" s="9">
        <v>35.83</v>
      </c>
      <c r="D28" s="9">
        <f t="shared" si="0"/>
        <v>9.0892947742262802</v>
      </c>
      <c r="E28" s="3" t="s">
        <v>5</v>
      </c>
    </row>
    <row r="29" spans="1:5" outlineLevel="2" x14ac:dyDescent="0.2">
      <c r="A29" s="3">
        <v>28</v>
      </c>
      <c r="B29" s="9">
        <v>395.7</v>
      </c>
      <c r="C29" s="9">
        <v>40.28</v>
      </c>
      <c r="D29" s="9">
        <f t="shared" si="0"/>
        <v>10.179428860247663</v>
      </c>
      <c r="E29" s="3" t="s">
        <v>5</v>
      </c>
    </row>
    <row r="30" spans="1:5" outlineLevel="2" x14ac:dyDescent="0.2">
      <c r="A30" s="3">
        <v>29</v>
      </c>
      <c r="B30" s="9">
        <v>374.3</v>
      </c>
      <c r="C30" s="9">
        <v>39.79</v>
      </c>
      <c r="D30" s="9">
        <f t="shared" si="0"/>
        <v>10.630510285866951</v>
      </c>
      <c r="E30" s="3" t="s">
        <v>5</v>
      </c>
    </row>
    <row r="31" spans="1:5" outlineLevel="2" x14ac:dyDescent="0.2">
      <c r="A31" s="3">
        <v>30</v>
      </c>
      <c r="B31" s="9">
        <v>381.6</v>
      </c>
      <c r="C31" s="9">
        <v>41.12</v>
      </c>
      <c r="D31" s="9">
        <f t="shared" si="0"/>
        <v>10.775681341719077</v>
      </c>
      <c r="E31" s="3" t="s">
        <v>5</v>
      </c>
    </row>
    <row r="32" spans="1:5" outlineLevel="2" x14ac:dyDescent="0.2">
      <c r="A32" s="3">
        <v>31</v>
      </c>
      <c r="B32" s="9">
        <v>415.7</v>
      </c>
      <c r="C32" s="9">
        <v>39.17</v>
      </c>
      <c r="D32" s="9">
        <f t="shared" si="0"/>
        <v>9.4226605725282653</v>
      </c>
      <c r="E32" s="3" t="s">
        <v>5</v>
      </c>
    </row>
    <row r="33" spans="1:5" s="7" customFormat="1" outlineLevel="2" x14ac:dyDescent="0.2">
      <c r="A33" s="8">
        <v>32</v>
      </c>
      <c r="B33" s="10">
        <v>376.6</v>
      </c>
      <c r="C33" s="10">
        <v>45.61</v>
      </c>
      <c r="D33" s="10">
        <f t="shared" si="0"/>
        <v>12.110993096123208</v>
      </c>
      <c r="E33" s="8" t="s">
        <v>5</v>
      </c>
    </row>
    <row r="34" spans="1:5" outlineLevel="1" x14ac:dyDescent="0.2">
      <c r="A34" s="3" t="s">
        <v>6</v>
      </c>
      <c r="B34" s="9">
        <f>AVERAGE(B2:B33)</f>
        <v>388.76562500000011</v>
      </c>
      <c r="C34" s="9">
        <f t="shared" ref="C34:D34" si="1">AVERAGE(C2:C33)</f>
        <v>42.013749999999987</v>
      </c>
      <c r="D34" s="9">
        <f t="shared" si="1"/>
        <v>10.792222860181985</v>
      </c>
    </row>
    <row r="35" spans="1:5" outlineLevel="1" x14ac:dyDescent="0.2">
      <c r="A35" s="3" t="s">
        <v>7</v>
      </c>
      <c r="B35" s="9">
        <f>_xlfn.STDEV.S(B2:B33)</f>
        <v>19.722160605562788</v>
      </c>
      <c r="C35" s="9">
        <f t="shared" ref="C35:D35" si="2">_xlfn.STDEV.S(C2:C33)</f>
        <v>5.6725091165568857</v>
      </c>
      <c r="D35" s="9">
        <f t="shared" si="2"/>
        <v>1.217959546465287</v>
      </c>
    </row>
    <row r="36" spans="1:5" outlineLevel="1" x14ac:dyDescent="0.2">
      <c r="A36" s="3" t="s">
        <v>8</v>
      </c>
      <c r="B36" s="9">
        <f>MAX(B2:B33)</f>
        <v>424.4</v>
      </c>
      <c r="C36" s="9">
        <f t="shared" ref="C36:D36" si="3">MAX(C2:C33)</f>
        <v>56.15</v>
      </c>
      <c r="D36" s="9">
        <f t="shared" si="3"/>
        <v>13.789292730844792</v>
      </c>
    </row>
    <row r="37" spans="1:5" outlineLevel="1" x14ac:dyDescent="0.2">
      <c r="A37" s="3" t="s">
        <v>9</v>
      </c>
      <c r="B37" s="9">
        <f>MIN(B2:B33)</f>
        <v>340.7</v>
      </c>
      <c r="C37" s="9">
        <f t="shared" ref="C37:D37" si="4">MIN(C2:C33)</f>
        <v>30.34</v>
      </c>
      <c r="D37" s="9">
        <f t="shared" si="4"/>
        <v>8.3881669892175843</v>
      </c>
    </row>
    <row r="38" spans="1:5" outlineLevel="1" x14ac:dyDescent="0.2">
      <c r="A38" s="3" t="s">
        <v>10</v>
      </c>
      <c r="B38" s="1">
        <f>COUNT(B2:B33)</f>
        <v>32</v>
      </c>
      <c r="C38" s="1">
        <f t="shared" ref="C38:D38" si="5">COUNT(C2:C33)</f>
        <v>32</v>
      </c>
      <c r="D38" s="1">
        <f t="shared" si="5"/>
        <v>32</v>
      </c>
    </row>
    <row r="39" spans="1:5" outlineLevel="1" x14ac:dyDescent="0.2">
      <c r="D39" s="2"/>
    </row>
    <row r="40" spans="1:5" s="7" customFormat="1" ht="16" x14ac:dyDescent="0.2">
      <c r="A40" s="4" t="s">
        <v>0</v>
      </c>
      <c r="B40" s="5" t="s">
        <v>1</v>
      </c>
      <c r="C40" s="5" t="s">
        <v>2</v>
      </c>
      <c r="D40" s="5" t="s">
        <v>3</v>
      </c>
      <c r="E40" s="6" t="s">
        <v>4</v>
      </c>
    </row>
    <row r="41" spans="1:5" outlineLevel="2" x14ac:dyDescent="0.2">
      <c r="A41" s="3">
        <v>33</v>
      </c>
      <c r="B41" s="9">
        <v>388.4</v>
      </c>
      <c r="C41" s="9">
        <v>39.83</v>
      </c>
      <c r="D41" s="9">
        <f t="shared" ref="D41:D88" si="6">C41/B41*100</f>
        <v>10.254891864057674</v>
      </c>
      <c r="E41" s="3" t="s">
        <v>11</v>
      </c>
    </row>
    <row r="42" spans="1:5" outlineLevel="2" x14ac:dyDescent="0.2">
      <c r="A42" s="3">
        <v>34</v>
      </c>
      <c r="B42" s="9">
        <v>381.5</v>
      </c>
      <c r="C42" s="9">
        <v>39.049999999999997</v>
      </c>
      <c r="D42" s="9">
        <f t="shared" si="6"/>
        <v>10.235910878112712</v>
      </c>
      <c r="E42" s="3" t="s">
        <v>11</v>
      </c>
    </row>
    <row r="43" spans="1:5" outlineLevel="2" x14ac:dyDescent="0.2">
      <c r="A43" s="3">
        <v>35</v>
      </c>
      <c r="B43" s="9">
        <v>393.3</v>
      </c>
      <c r="C43" s="9">
        <v>37.380000000000003</v>
      </c>
      <c r="D43" s="9">
        <f t="shared" si="6"/>
        <v>9.5041952707856598</v>
      </c>
      <c r="E43" s="3" t="s">
        <v>11</v>
      </c>
    </row>
    <row r="44" spans="1:5" outlineLevel="2" x14ac:dyDescent="0.2">
      <c r="A44" s="3">
        <v>36</v>
      </c>
      <c r="B44" s="9">
        <v>388.5</v>
      </c>
      <c r="C44" s="9">
        <v>37</v>
      </c>
      <c r="D44" s="9">
        <f t="shared" si="6"/>
        <v>9.5238095238095237</v>
      </c>
      <c r="E44" s="3" t="s">
        <v>11</v>
      </c>
    </row>
    <row r="45" spans="1:5" outlineLevel="2" x14ac:dyDescent="0.2">
      <c r="A45" s="3">
        <v>37</v>
      </c>
      <c r="B45" s="9">
        <v>394.4</v>
      </c>
      <c r="C45" s="9">
        <v>46.76</v>
      </c>
      <c r="D45" s="9">
        <f t="shared" si="6"/>
        <v>11.855983772819473</v>
      </c>
      <c r="E45" s="3" t="s">
        <v>11</v>
      </c>
    </row>
    <row r="46" spans="1:5" outlineLevel="2" x14ac:dyDescent="0.2">
      <c r="A46" s="3">
        <v>38</v>
      </c>
      <c r="B46" s="9">
        <v>385.7</v>
      </c>
      <c r="C46" s="9">
        <v>38.35</v>
      </c>
      <c r="D46" s="9">
        <f t="shared" si="6"/>
        <v>9.9429608504018674</v>
      </c>
      <c r="E46" s="3" t="s">
        <v>11</v>
      </c>
    </row>
    <row r="47" spans="1:5" outlineLevel="2" x14ac:dyDescent="0.2">
      <c r="A47" s="3">
        <v>39</v>
      </c>
      <c r="B47" s="9">
        <v>371.2</v>
      </c>
      <c r="C47" s="9">
        <v>39.82</v>
      </c>
      <c r="D47" s="9">
        <f t="shared" si="6"/>
        <v>10.727370689655173</v>
      </c>
      <c r="E47" s="3" t="s">
        <v>11</v>
      </c>
    </row>
    <row r="48" spans="1:5" outlineLevel="2" x14ac:dyDescent="0.2">
      <c r="A48" s="3">
        <v>40</v>
      </c>
      <c r="B48" s="9">
        <v>358.2</v>
      </c>
      <c r="C48" s="9">
        <v>43.24</v>
      </c>
      <c r="D48" s="9">
        <f t="shared" si="6"/>
        <v>12.071468453378003</v>
      </c>
      <c r="E48" s="3" t="s">
        <v>11</v>
      </c>
    </row>
    <row r="49" spans="1:5" outlineLevel="2" x14ac:dyDescent="0.2">
      <c r="A49" s="3">
        <v>41</v>
      </c>
      <c r="B49" s="9">
        <v>390.1</v>
      </c>
      <c r="C49" s="9">
        <v>37.130000000000003</v>
      </c>
      <c r="D49" s="9">
        <f t="shared" si="6"/>
        <v>9.5180722891566258</v>
      </c>
      <c r="E49" s="3" t="s">
        <v>11</v>
      </c>
    </row>
    <row r="50" spans="1:5" outlineLevel="2" x14ac:dyDescent="0.2">
      <c r="A50" s="3">
        <v>42</v>
      </c>
      <c r="B50" s="9">
        <v>373.5</v>
      </c>
      <c r="C50" s="9">
        <v>40.99</v>
      </c>
      <c r="D50" s="9">
        <f t="shared" si="6"/>
        <v>10.974564926372157</v>
      </c>
      <c r="E50" s="3" t="s">
        <v>11</v>
      </c>
    </row>
    <row r="51" spans="1:5" outlineLevel="2" x14ac:dyDescent="0.2">
      <c r="A51" s="3">
        <v>43</v>
      </c>
      <c r="B51" s="9">
        <v>412.8</v>
      </c>
      <c r="C51" s="9">
        <v>49.04</v>
      </c>
      <c r="D51" s="9">
        <f t="shared" si="6"/>
        <v>11.879844961240311</v>
      </c>
      <c r="E51" s="3" t="s">
        <v>11</v>
      </c>
    </row>
    <row r="52" spans="1:5" outlineLevel="2" x14ac:dyDescent="0.2">
      <c r="A52" s="3">
        <v>44</v>
      </c>
      <c r="B52" s="9">
        <v>383.2</v>
      </c>
      <c r="C52" s="9">
        <v>50.02</v>
      </c>
      <c r="D52" s="9">
        <f t="shared" si="6"/>
        <v>13.053235908141964</v>
      </c>
      <c r="E52" s="3" t="s">
        <v>11</v>
      </c>
    </row>
    <row r="53" spans="1:5" outlineLevel="2" x14ac:dyDescent="0.2">
      <c r="A53" s="3">
        <v>45</v>
      </c>
      <c r="B53" s="9">
        <v>409.5</v>
      </c>
      <c r="C53" s="9">
        <v>43.98</v>
      </c>
      <c r="D53" s="9">
        <f t="shared" si="6"/>
        <v>10.739926739926739</v>
      </c>
      <c r="E53" s="3" t="s">
        <v>11</v>
      </c>
    </row>
    <row r="54" spans="1:5" outlineLevel="2" x14ac:dyDescent="0.2">
      <c r="A54" s="3">
        <v>46</v>
      </c>
      <c r="B54" s="9">
        <v>373.8</v>
      </c>
      <c r="C54" s="9">
        <v>35.85</v>
      </c>
      <c r="D54" s="9">
        <f t="shared" si="6"/>
        <v>9.5906902086677359</v>
      </c>
      <c r="E54" s="3" t="s">
        <v>11</v>
      </c>
    </row>
    <row r="55" spans="1:5" outlineLevel="2" x14ac:dyDescent="0.2">
      <c r="A55" s="3">
        <v>47</v>
      </c>
      <c r="B55" s="9">
        <v>360.2</v>
      </c>
      <c r="C55" s="9">
        <v>31.01</v>
      </c>
      <c r="D55" s="9">
        <f t="shared" si="6"/>
        <v>8.6091060521932263</v>
      </c>
      <c r="E55" s="3" t="s">
        <v>11</v>
      </c>
    </row>
    <row r="56" spans="1:5" outlineLevel="2" x14ac:dyDescent="0.2">
      <c r="A56" s="3">
        <v>48</v>
      </c>
      <c r="B56" s="9">
        <v>365.9</v>
      </c>
      <c r="C56" s="9">
        <v>45.73</v>
      </c>
      <c r="D56" s="9">
        <f t="shared" si="6"/>
        <v>12.497950259633779</v>
      </c>
      <c r="E56" s="3" t="s">
        <v>11</v>
      </c>
    </row>
    <row r="57" spans="1:5" outlineLevel="2" x14ac:dyDescent="0.2">
      <c r="A57" s="3">
        <v>49</v>
      </c>
      <c r="B57" s="9">
        <v>365.3</v>
      </c>
      <c r="C57" s="9">
        <v>38.39</v>
      </c>
      <c r="D57" s="9">
        <f t="shared" si="6"/>
        <v>10.509170544757733</v>
      </c>
      <c r="E57" s="3" t="s">
        <v>11</v>
      </c>
    </row>
    <row r="58" spans="1:5" outlineLevel="2" x14ac:dyDescent="0.2">
      <c r="A58" s="3">
        <v>50</v>
      </c>
      <c r="B58" s="9">
        <v>385.7</v>
      </c>
      <c r="C58" s="9">
        <v>38.67</v>
      </c>
      <c r="D58" s="9">
        <f t="shared" si="6"/>
        <v>10.02592688618097</v>
      </c>
      <c r="E58" s="3" t="s">
        <v>11</v>
      </c>
    </row>
    <row r="59" spans="1:5" outlineLevel="2" x14ac:dyDescent="0.2">
      <c r="A59" s="3">
        <v>51</v>
      </c>
      <c r="B59" s="9">
        <v>394.4</v>
      </c>
      <c r="C59" s="9">
        <v>39.4</v>
      </c>
      <c r="D59" s="9">
        <f t="shared" si="6"/>
        <v>9.9898580121703855</v>
      </c>
      <c r="E59" s="3" t="s">
        <v>11</v>
      </c>
    </row>
    <row r="60" spans="1:5" outlineLevel="2" x14ac:dyDescent="0.2">
      <c r="A60" s="3">
        <v>52</v>
      </c>
      <c r="B60" s="9">
        <v>354.5</v>
      </c>
      <c r="C60" s="9">
        <v>31.01</v>
      </c>
      <c r="D60" s="9">
        <f t="shared" si="6"/>
        <v>8.7475317348377999</v>
      </c>
      <c r="E60" s="3" t="s">
        <v>11</v>
      </c>
    </row>
    <row r="61" spans="1:5" outlineLevel="2" x14ac:dyDescent="0.2">
      <c r="A61" s="3">
        <v>53</v>
      </c>
      <c r="B61" s="9">
        <v>395.2</v>
      </c>
      <c r="C61" s="9">
        <v>40.78</v>
      </c>
      <c r="D61" s="9">
        <f t="shared" si="6"/>
        <v>10.318825910931174</v>
      </c>
      <c r="E61" s="3" t="s">
        <v>11</v>
      </c>
    </row>
    <row r="62" spans="1:5" outlineLevel="2" x14ac:dyDescent="0.2">
      <c r="A62" s="3">
        <v>54</v>
      </c>
      <c r="B62" s="9">
        <v>362.9</v>
      </c>
      <c r="C62" s="9">
        <v>43.91</v>
      </c>
      <c r="D62" s="9">
        <f t="shared" si="6"/>
        <v>12.099751997795535</v>
      </c>
      <c r="E62" s="3" t="s">
        <v>11</v>
      </c>
    </row>
    <row r="63" spans="1:5" outlineLevel="2" x14ac:dyDescent="0.2">
      <c r="A63" s="3">
        <v>55</v>
      </c>
      <c r="B63" s="9">
        <v>375.9</v>
      </c>
      <c r="C63" s="9">
        <v>42.91</v>
      </c>
      <c r="D63" s="9">
        <f t="shared" si="6"/>
        <v>11.415270018621975</v>
      </c>
      <c r="E63" s="3" t="s">
        <v>11</v>
      </c>
    </row>
    <row r="64" spans="1:5" outlineLevel="2" x14ac:dyDescent="0.2">
      <c r="A64" s="3">
        <v>56</v>
      </c>
      <c r="B64" s="9">
        <v>362.2</v>
      </c>
      <c r="C64" s="9">
        <v>37.880000000000003</v>
      </c>
      <c r="D64" s="9">
        <f t="shared" si="6"/>
        <v>10.45831032578686</v>
      </c>
      <c r="E64" s="3" t="s">
        <v>11</v>
      </c>
    </row>
    <row r="65" spans="1:5" outlineLevel="2" x14ac:dyDescent="0.2">
      <c r="A65" s="3">
        <v>57</v>
      </c>
      <c r="B65" s="9">
        <v>369</v>
      </c>
      <c r="C65" s="9">
        <v>39.28</v>
      </c>
      <c r="D65" s="9">
        <f t="shared" si="6"/>
        <v>10.644986449864499</v>
      </c>
      <c r="E65" s="3" t="s">
        <v>11</v>
      </c>
    </row>
    <row r="66" spans="1:5" outlineLevel="2" x14ac:dyDescent="0.2">
      <c r="A66" s="3">
        <v>58</v>
      </c>
      <c r="B66" s="9">
        <v>378.5</v>
      </c>
      <c r="C66" s="9">
        <v>40.6</v>
      </c>
      <c r="D66" s="9">
        <f t="shared" si="6"/>
        <v>10.72655217965654</v>
      </c>
      <c r="E66" s="3" t="s">
        <v>11</v>
      </c>
    </row>
    <row r="67" spans="1:5" outlineLevel="2" x14ac:dyDescent="0.2">
      <c r="A67" s="3">
        <v>59</v>
      </c>
      <c r="B67" s="9">
        <v>395.3</v>
      </c>
      <c r="C67" s="9">
        <v>41</v>
      </c>
      <c r="D67" s="9">
        <f t="shared" si="6"/>
        <v>10.371869466228182</v>
      </c>
      <c r="E67" s="3" t="s">
        <v>11</v>
      </c>
    </row>
    <row r="68" spans="1:5" outlineLevel="2" x14ac:dyDescent="0.2">
      <c r="A68" s="3">
        <v>60</v>
      </c>
      <c r="B68" s="9">
        <v>395.8</v>
      </c>
      <c r="C68" s="9">
        <v>37.369999999999997</v>
      </c>
      <c r="D68" s="9">
        <f t="shared" si="6"/>
        <v>9.4416371905002521</v>
      </c>
      <c r="E68" s="3" t="s">
        <v>11</v>
      </c>
    </row>
    <row r="69" spans="1:5" outlineLevel="2" x14ac:dyDescent="0.2">
      <c r="A69" s="3">
        <v>61</v>
      </c>
      <c r="B69" s="9">
        <v>380.8</v>
      </c>
      <c r="C69" s="9">
        <v>40.24</v>
      </c>
      <c r="D69" s="9">
        <f t="shared" si="6"/>
        <v>10.567226890756302</v>
      </c>
      <c r="E69" s="3" t="s">
        <v>11</v>
      </c>
    </row>
    <row r="70" spans="1:5" outlineLevel="2" x14ac:dyDescent="0.2">
      <c r="A70" s="3">
        <v>62</v>
      </c>
      <c r="B70" s="9">
        <v>361.1</v>
      </c>
      <c r="C70" s="9">
        <v>50.82</v>
      </c>
      <c r="D70" s="9">
        <f t="shared" si="6"/>
        <v>14.073663805040153</v>
      </c>
      <c r="E70" s="3" t="s">
        <v>11</v>
      </c>
    </row>
    <row r="71" spans="1:5" outlineLevel="2" x14ac:dyDescent="0.2">
      <c r="A71" s="3">
        <v>63</v>
      </c>
      <c r="B71" s="9">
        <v>364.6</v>
      </c>
      <c r="C71" s="9">
        <v>46.02</v>
      </c>
      <c r="D71" s="9">
        <f t="shared" si="6"/>
        <v>12.622051563357104</v>
      </c>
      <c r="E71" s="3" t="s">
        <v>11</v>
      </c>
    </row>
    <row r="72" spans="1:5" outlineLevel="2" x14ac:dyDescent="0.2">
      <c r="A72" s="3">
        <v>64</v>
      </c>
      <c r="B72" s="9">
        <v>373.3</v>
      </c>
      <c r="C72" s="9">
        <v>38.96</v>
      </c>
      <c r="D72" s="9">
        <f t="shared" si="6"/>
        <v>10.436646129118671</v>
      </c>
      <c r="E72" s="3" t="s">
        <v>11</v>
      </c>
    </row>
    <row r="73" spans="1:5" outlineLevel="2" x14ac:dyDescent="0.2">
      <c r="A73" s="3">
        <v>65</v>
      </c>
      <c r="B73" s="9">
        <v>372.9</v>
      </c>
      <c r="C73" s="9">
        <v>36.15</v>
      </c>
      <c r="D73" s="9">
        <f t="shared" si="6"/>
        <v>9.6942880128720841</v>
      </c>
      <c r="E73" s="3" t="s">
        <v>11</v>
      </c>
    </row>
    <row r="74" spans="1:5" outlineLevel="2" x14ac:dyDescent="0.2">
      <c r="A74" s="3">
        <v>66</v>
      </c>
      <c r="B74" s="9">
        <v>385.8</v>
      </c>
      <c r="C74" s="9">
        <v>34.64</v>
      </c>
      <c r="D74" s="9">
        <f t="shared" si="6"/>
        <v>8.9787454639709683</v>
      </c>
      <c r="E74" s="3" t="s">
        <v>11</v>
      </c>
    </row>
    <row r="75" spans="1:5" outlineLevel="2" x14ac:dyDescent="0.2">
      <c r="A75" s="3">
        <v>67</v>
      </c>
      <c r="B75" s="9">
        <v>392.7</v>
      </c>
      <c r="C75" s="9">
        <v>43.26</v>
      </c>
      <c r="D75" s="9">
        <f t="shared" si="6"/>
        <v>11.016042780748663</v>
      </c>
      <c r="E75" s="3" t="s">
        <v>11</v>
      </c>
    </row>
    <row r="76" spans="1:5" outlineLevel="2" x14ac:dyDescent="0.2">
      <c r="A76" s="3">
        <v>68</v>
      </c>
      <c r="B76" s="9">
        <v>383.6</v>
      </c>
      <c r="C76" s="9">
        <v>43.81</v>
      </c>
      <c r="D76" s="9">
        <f t="shared" si="6"/>
        <v>11.420750782064651</v>
      </c>
      <c r="E76" s="3" t="s">
        <v>11</v>
      </c>
    </row>
    <row r="77" spans="1:5" outlineLevel="2" x14ac:dyDescent="0.2">
      <c r="A77" s="3">
        <v>69</v>
      </c>
      <c r="B77" s="9">
        <v>406.2</v>
      </c>
      <c r="C77" s="9">
        <v>38.03</v>
      </c>
      <c r="D77" s="9">
        <f t="shared" si="6"/>
        <v>9.3623830625307747</v>
      </c>
      <c r="E77" s="3" t="s">
        <v>11</v>
      </c>
    </row>
    <row r="78" spans="1:5" outlineLevel="2" x14ac:dyDescent="0.2">
      <c r="A78" s="3">
        <v>70</v>
      </c>
      <c r="B78" s="9">
        <v>389.9</v>
      </c>
      <c r="C78" s="9">
        <v>37.619999999999997</v>
      </c>
      <c r="D78" s="9">
        <f t="shared" si="6"/>
        <v>9.6486278532957179</v>
      </c>
      <c r="E78" s="3" t="s">
        <v>11</v>
      </c>
    </row>
    <row r="79" spans="1:5" outlineLevel="2" x14ac:dyDescent="0.2">
      <c r="A79" s="3">
        <v>71</v>
      </c>
      <c r="B79" s="9">
        <v>408.3</v>
      </c>
      <c r="C79" s="9">
        <v>39.53</v>
      </c>
      <c r="D79" s="9">
        <f t="shared" si="6"/>
        <v>9.6816066617683081</v>
      </c>
      <c r="E79" s="3" t="s">
        <v>11</v>
      </c>
    </row>
    <row r="80" spans="1:5" outlineLevel="2" x14ac:dyDescent="0.2">
      <c r="A80" s="3">
        <v>72</v>
      </c>
      <c r="B80" s="9">
        <v>402.6</v>
      </c>
      <c r="C80" s="9">
        <v>47.13</v>
      </c>
      <c r="D80" s="9">
        <f t="shared" si="6"/>
        <v>11.706408345752608</v>
      </c>
      <c r="E80" s="3" t="s">
        <v>11</v>
      </c>
    </row>
    <row r="81" spans="1:5" outlineLevel="2" x14ac:dyDescent="0.2">
      <c r="A81" s="3">
        <v>73</v>
      </c>
      <c r="B81" s="9">
        <v>391.2</v>
      </c>
      <c r="C81" s="9">
        <v>42.49</v>
      </c>
      <c r="D81" s="9">
        <f t="shared" si="6"/>
        <v>10.861451942740286</v>
      </c>
      <c r="E81" s="3" t="s">
        <v>11</v>
      </c>
    </row>
    <row r="82" spans="1:5" outlineLevel="2" x14ac:dyDescent="0.2">
      <c r="A82" s="3">
        <v>74</v>
      </c>
      <c r="B82" s="9">
        <v>381.9</v>
      </c>
      <c r="C82" s="9">
        <v>44.75</v>
      </c>
      <c r="D82" s="9">
        <f t="shared" si="6"/>
        <v>11.717727153705159</v>
      </c>
      <c r="E82" s="3" t="s">
        <v>11</v>
      </c>
    </row>
    <row r="83" spans="1:5" outlineLevel="2" x14ac:dyDescent="0.2">
      <c r="A83" s="3">
        <v>75</v>
      </c>
      <c r="B83" s="9">
        <v>403.2</v>
      </c>
      <c r="C83" s="9">
        <v>41.11</v>
      </c>
      <c r="D83" s="9">
        <f t="shared" si="6"/>
        <v>10.19593253968254</v>
      </c>
      <c r="E83" s="3" t="s">
        <v>11</v>
      </c>
    </row>
    <row r="84" spans="1:5" outlineLevel="2" x14ac:dyDescent="0.2">
      <c r="A84" s="3">
        <v>76</v>
      </c>
      <c r="B84" s="9">
        <v>411.7</v>
      </c>
      <c r="C84" s="9">
        <v>48.3</v>
      </c>
      <c r="D84" s="9">
        <f t="shared" si="6"/>
        <v>11.731843575418994</v>
      </c>
      <c r="E84" s="3" t="s">
        <v>11</v>
      </c>
    </row>
    <row r="85" spans="1:5" outlineLevel="2" x14ac:dyDescent="0.2">
      <c r="A85" s="3">
        <v>77</v>
      </c>
      <c r="B85" s="9">
        <v>418.4</v>
      </c>
      <c r="C85" s="9">
        <v>46.29</v>
      </c>
      <c r="D85" s="9">
        <f t="shared" si="6"/>
        <v>11.06357552581262</v>
      </c>
      <c r="E85" s="3" t="s">
        <v>11</v>
      </c>
    </row>
    <row r="86" spans="1:5" outlineLevel="2" x14ac:dyDescent="0.2">
      <c r="A86" s="3">
        <v>78</v>
      </c>
      <c r="B86" s="9">
        <v>403.4</v>
      </c>
      <c r="C86" s="9">
        <v>51.38</v>
      </c>
      <c r="D86" s="9">
        <f t="shared" si="6"/>
        <v>12.736737729300943</v>
      </c>
      <c r="E86" s="3" t="s">
        <v>11</v>
      </c>
    </row>
    <row r="87" spans="1:5" outlineLevel="2" x14ac:dyDescent="0.2">
      <c r="A87" s="3">
        <v>79</v>
      </c>
      <c r="B87" s="9">
        <v>388.8</v>
      </c>
      <c r="C87" s="9">
        <v>40.44</v>
      </c>
      <c r="D87" s="9">
        <f t="shared" si="6"/>
        <v>10.401234567901234</v>
      </c>
      <c r="E87" s="3" t="s">
        <v>11</v>
      </c>
    </row>
    <row r="88" spans="1:5" s="7" customFormat="1" outlineLevel="2" x14ac:dyDescent="0.2">
      <c r="A88" s="8">
        <v>80</v>
      </c>
      <c r="B88" s="10">
        <v>378.4</v>
      </c>
      <c r="C88" s="10">
        <v>39.22</v>
      </c>
      <c r="D88" s="10">
        <f t="shared" si="6"/>
        <v>10.364693446088795</v>
      </c>
      <c r="E88" s="8" t="s">
        <v>11</v>
      </c>
    </row>
    <row r="89" spans="1:5" outlineLevel="1" x14ac:dyDescent="0.2">
      <c r="A89" s="3" t="s">
        <v>6</v>
      </c>
      <c r="B89" s="9">
        <f>AVERAGE(B41:B88)</f>
        <v>384.66041666666666</v>
      </c>
      <c r="C89" s="9">
        <f t="shared" ref="C89:D89" si="7">AVERAGE(C41:C88)</f>
        <v>41.178541666666661</v>
      </c>
      <c r="D89" s="9">
        <f t="shared" si="7"/>
        <v>10.708568983283564</v>
      </c>
    </row>
    <row r="90" spans="1:5" outlineLevel="1" x14ac:dyDescent="0.2">
      <c r="A90" s="3" t="s">
        <v>7</v>
      </c>
      <c r="B90" s="9">
        <f>_xlfn.STDEV.S(B41:B88)</f>
        <v>16.072107986877263</v>
      </c>
      <c r="C90" s="9">
        <f t="shared" ref="C90:D90" si="8">_xlfn.STDEV.S(C41:C88)</f>
        <v>4.6650173836457673</v>
      </c>
      <c r="D90" s="9">
        <f t="shared" si="8"/>
        <v>1.1759439055335952</v>
      </c>
    </row>
    <row r="91" spans="1:5" outlineLevel="1" x14ac:dyDescent="0.2">
      <c r="A91" s="3" t="s">
        <v>8</v>
      </c>
      <c r="B91" s="9">
        <f>MAX(B41:B88)</f>
        <v>418.4</v>
      </c>
      <c r="C91" s="9">
        <f t="shared" ref="C91:D91" si="9">MAX(C41:C88)</f>
        <v>51.38</v>
      </c>
      <c r="D91" s="9">
        <f t="shared" si="9"/>
        <v>14.073663805040153</v>
      </c>
    </row>
    <row r="92" spans="1:5" outlineLevel="1" x14ac:dyDescent="0.2">
      <c r="A92" s="3" t="s">
        <v>9</v>
      </c>
      <c r="B92" s="9">
        <f>MIN(B41:B88)</f>
        <v>354.5</v>
      </c>
      <c r="C92" s="9">
        <f t="shared" ref="C92:D92" si="10">MIN(C41:C88)</f>
        <v>31.01</v>
      </c>
      <c r="D92" s="9">
        <f t="shared" si="10"/>
        <v>8.6091060521932263</v>
      </c>
    </row>
    <row r="93" spans="1:5" outlineLevel="1" x14ac:dyDescent="0.2">
      <c r="A93" s="3" t="s">
        <v>10</v>
      </c>
      <c r="B93" s="1">
        <f>COUNT(B41:B88)</f>
        <v>48</v>
      </c>
      <c r="C93" s="1">
        <f t="shared" ref="C93:D93" si="11">COUNT(C41:C88)</f>
        <v>48</v>
      </c>
      <c r="D93" s="1">
        <f t="shared" si="11"/>
        <v>48</v>
      </c>
    </row>
    <row r="95" spans="1:5" x14ac:dyDescent="0.2">
      <c r="A95" s="11" t="s">
        <v>12</v>
      </c>
      <c r="B95" s="12">
        <f>TTEST(B2:B33,B41:B88,2,2)</f>
        <v>0.31028619996378687</v>
      </c>
      <c r="C95" s="12">
        <f t="shared" ref="C95:D95" si="12">TTEST(C2:C33,C41:C88,2,2)</f>
        <v>0.47423607286480463</v>
      </c>
      <c r="D95" s="12">
        <f t="shared" si="12"/>
        <v>0.75943436610878334</v>
      </c>
    </row>
    <row r="96" spans="1:5" x14ac:dyDescent="0.2">
      <c r="A96" s="3" t="s">
        <v>13</v>
      </c>
    </row>
  </sheetData>
  <sortState ref="A2:E87">
    <sortCondition ref="A2:A87"/>
  </sortState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re-Diet Induc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09-21T13:11:42Z</dcterms:modified>
</cp:coreProperties>
</file>